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231"/>
  <workbookPr/>
  <mc:AlternateContent xmlns:mc="http://schemas.openxmlformats.org/markup-compatibility/2006">
    <mc:Choice Requires="x15">
      <x15ac:absPath xmlns:x15ac="http://schemas.microsoft.com/office/spreadsheetml/2010/11/ac" url="C:\Users\Nan Yang\Desktop\Paper\First Author\Thermoelectric\Paper 80 - SWCNT film (Yuanmeng Liu)\Submit\NC\Major revision\"/>
    </mc:Choice>
  </mc:AlternateContent>
  <xr:revisionPtr revIDLastSave="0" documentId="13_ncr:1_{11E73D90-82CE-4281-A421-82A25DC21BCF}" xr6:coauthVersionLast="47" xr6:coauthVersionMax="47" xr10:uidLastSave="{00000000-0000-0000-0000-000000000000}"/>
  <bookViews>
    <workbookView xWindow="-98" yWindow="-98" windowWidth="21795" windowHeight="13096" xr2:uid="{00000000-000D-0000-FFFF-FFFF00000000}"/>
  </bookViews>
  <sheets>
    <sheet name="Performance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27" i="1" l="1"/>
  <c r="J26" i="1"/>
  <c r="J25" i="1"/>
  <c r="J24" i="1"/>
  <c r="J23" i="1"/>
  <c r="J22" i="1"/>
  <c r="J19" i="1"/>
  <c r="J18" i="1"/>
  <c r="J17" i="1"/>
  <c r="J16" i="1"/>
  <c r="J15" i="1"/>
  <c r="J14" i="1"/>
  <c r="J13" i="1"/>
  <c r="H10" i="1"/>
  <c r="H9" i="1"/>
  <c r="H8" i="1"/>
  <c r="H7" i="1"/>
  <c r="H6" i="1"/>
  <c r="H5" i="1"/>
  <c r="H4" i="1"/>
  <c r="H3" i="1"/>
</calcChain>
</file>

<file path=xl/sharedStrings.xml><?xml version="1.0" encoding="utf-8"?>
<sst xmlns="http://schemas.openxmlformats.org/spreadsheetml/2006/main" count="64" uniqueCount="30">
  <si>
    <t xml:space="preserve">  </t>
  </si>
  <si>
    <t>SWCNTs</t>
  </si>
  <si>
    <t>0.1mol/L</t>
  </si>
  <si>
    <t>Voltage/mV</t>
  </si>
  <si>
    <t>Current/μA</t>
  </si>
  <si>
    <t>Output power/μW</t>
  </si>
  <si>
    <t>--</t>
  </si>
  <si>
    <t>Film</t>
  </si>
  <si>
    <t>Duration/min</t>
  </si>
  <si>
    <t>Thickness/μm</t>
  </si>
  <si>
    <r>
      <rPr>
        <i/>
        <sz val="11"/>
        <color theme="1"/>
        <rFont val="Times New Roman"/>
        <family val="1"/>
      </rPr>
      <t>σ</t>
    </r>
    <r>
      <rPr>
        <sz val="11"/>
        <color theme="1"/>
        <rFont val="Times New Roman"/>
        <family val="1"/>
      </rPr>
      <t>/(S cm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>)</t>
    </r>
  </si>
  <si>
    <r>
      <t>S/(μV K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>)</t>
    </r>
  </si>
  <si>
    <r>
      <rPr>
        <i/>
        <sz val="11"/>
        <color theme="1"/>
        <rFont val="Times New Roman"/>
        <family val="1"/>
      </rPr>
      <t>S</t>
    </r>
    <r>
      <rPr>
        <sz val="11"/>
        <color theme="1"/>
        <rFont val="Times New Roman"/>
        <family val="1"/>
      </rPr>
      <t>2</t>
    </r>
    <r>
      <rPr>
        <i/>
        <sz val="11"/>
        <color theme="1"/>
        <rFont val="Times New Roman"/>
        <family val="1"/>
      </rPr>
      <t>σ</t>
    </r>
    <r>
      <rPr>
        <sz val="11"/>
        <color theme="1"/>
        <rFont val="Times New Roman"/>
        <family val="1"/>
      </rPr>
      <t xml:space="preserve"> (μW cm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>K</t>
    </r>
    <r>
      <rPr>
        <vertAlign val="superscript"/>
        <sz val="11"/>
        <color theme="1"/>
        <rFont val="Times New Roman"/>
        <family val="1"/>
      </rPr>
      <t>-2</t>
    </r>
    <r>
      <rPr>
        <sz val="11"/>
        <color theme="1"/>
        <rFont val="Times New Roman"/>
        <family val="1"/>
      </rPr>
      <t>)</t>
    </r>
  </si>
  <si>
    <t>NaBH4 concentration</t>
  </si>
  <si>
    <t>Ultrasonic duration</t>
  </si>
  <si>
    <t>Ultrasonic duration/min</t>
  </si>
  <si>
    <t>Solition used/mL</t>
  </si>
  <si>
    <r>
      <t>NaBH</t>
    </r>
    <r>
      <rPr>
        <vertAlign val="subscript"/>
        <sz val="11"/>
        <color theme="1"/>
        <rFont val="Times New Roman"/>
        <family val="1"/>
      </rPr>
      <t>4</t>
    </r>
    <r>
      <rPr>
        <sz val="11"/>
        <color theme="1"/>
        <rFont val="Times New Roman"/>
        <family val="1"/>
      </rPr>
      <t xml:space="preserve"> concentration/(mol/L)</t>
    </r>
  </si>
  <si>
    <t>Pressing</t>
  </si>
  <si>
    <t>NaBH4 treatment</t>
  </si>
  <si>
    <t>Un-treated</t>
  </si>
  <si>
    <t>Pressing for 3MPa，10 min</t>
  </si>
  <si>
    <t>Cold pressing</t>
  </si>
  <si>
    <t>Rolling</t>
  </si>
  <si>
    <t>Temperature difference and voltage</t>
  </si>
  <si>
    <r>
      <t>Δ</t>
    </r>
    <r>
      <rPr>
        <i/>
        <sz val="11"/>
        <color theme="1"/>
        <rFont val="Times New Roman"/>
        <family val="1"/>
      </rPr>
      <t>T</t>
    </r>
    <r>
      <rPr>
        <sz val="11"/>
        <color theme="1"/>
        <rFont val="Times New Roman"/>
        <family val="1"/>
      </rPr>
      <t>/K</t>
    </r>
  </si>
  <si>
    <t>Device performance</t>
  </si>
  <si>
    <t>30 K</t>
  </si>
  <si>
    <t>35 K</t>
  </si>
  <si>
    <t>40 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6" formatCode="0.00_);\(0.00\)"/>
    <numFmt numFmtId="167" formatCode="0_);\(0\)"/>
    <numFmt numFmtId="168" formatCode="0.0_);\(0.0\)"/>
    <numFmt numFmtId="169" formatCode="0.00_);[Red]\(0.00\)"/>
  </numFmts>
  <fonts count="8">
    <font>
      <sz val="11"/>
      <color theme="1"/>
      <name val="Calibri"/>
      <charset val="134"/>
      <scheme val="minor"/>
    </font>
    <font>
      <sz val="11"/>
      <color theme="0"/>
      <name val="Calibri"/>
      <charset val="134"/>
      <scheme val="minor"/>
    </font>
    <font>
      <sz val="11"/>
      <color theme="1"/>
      <name val="Calibri"/>
      <charset val="134"/>
      <scheme val="minor"/>
    </font>
    <font>
      <sz val="11"/>
      <color theme="1"/>
      <name val="Times New Roman"/>
      <family val="1"/>
    </font>
    <font>
      <sz val="11"/>
      <color theme="0"/>
      <name val="Times New Roman"/>
      <family val="1"/>
    </font>
    <font>
      <vertAlign val="superscript"/>
      <sz val="11"/>
      <color theme="1"/>
      <name val="Times New Roman"/>
      <family val="1"/>
    </font>
    <font>
      <vertAlign val="subscript"/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9" tint="0.39991454817346722"/>
        <bgColor indexed="64"/>
      </patternFill>
    </fill>
    <fill>
      <patternFill patternType="solid">
        <fgColor theme="9" tint="0.79989013336588644"/>
        <bgColor theme="9" tint="0.79989013336588644"/>
      </patternFill>
    </fill>
    <fill>
      <patternFill patternType="solid">
        <fgColor theme="9" tint="0.79992065187536243"/>
        <bgColor indexed="64"/>
      </patternFill>
    </fill>
    <fill>
      <patternFill patternType="solid">
        <fgColor theme="9"/>
        <bgColor indexed="64"/>
      </patternFill>
    </fill>
  </fills>
  <borders count="30">
    <border>
      <left/>
      <right/>
      <top/>
      <bottom/>
      <diagonal/>
    </border>
    <border>
      <left style="medium">
        <color theme="1"/>
      </left>
      <right style="thin">
        <color theme="1"/>
      </right>
      <top style="medium">
        <color theme="1"/>
      </top>
      <bottom style="thin">
        <color theme="1"/>
      </bottom>
      <diagonal/>
    </border>
    <border>
      <left style="thin">
        <color theme="1"/>
      </left>
      <right style="thin">
        <color theme="1"/>
      </right>
      <top style="medium">
        <color theme="1"/>
      </top>
      <bottom style="thin">
        <color theme="1"/>
      </bottom>
      <diagonal/>
    </border>
    <border>
      <left style="thin">
        <color theme="1"/>
      </left>
      <right style="thin">
        <color theme="1"/>
      </right>
      <top style="medium">
        <color theme="1"/>
      </top>
      <bottom/>
      <diagonal/>
    </border>
    <border>
      <left style="thin">
        <color theme="1"/>
      </left>
      <right style="medium">
        <color theme="1"/>
      </right>
      <top style="medium">
        <color theme="1"/>
      </top>
      <bottom/>
      <diagonal/>
    </border>
    <border>
      <left style="medium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/>
      <top style="thin">
        <color theme="1"/>
      </top>
      <bottom/>
      <diagonal/>
    </border>
    <border>
      <left style="thin">
        <color theme="1"/>
      </left>
      <right style="medium">
        <color theme="1"/>
      </right>
      <top style="medium">
        <color theme="1"/>
      </top>
      <bottom style="thin">
        <color theme="1"/>
      </bottom>
      <diagonal/>
    </border>
    <border>
      <left style="thin">
        <color theme="1"/>
      </left>
      <right/>
      <top/>
      <bottom/>
      <diagonal/>
    </border>
    <border>
      <left style="thin">
        <color theme="1"/>
      </left>
      <right style="medium">
        <color theme="1"/>
      </right>
      <top style="thin">
        <color theme="1"/>
      </top>
      <bottom style="thin">
        <color theme="1"/>
      </bottom>
      <diagonal/>
    </border>
    <border>
      <left style="medium">
        <color theme="1"/>
      </left>
      <right style="thin">
        <color theme="1"/>
      </right>
      <top style="thin">
        <color theme="1"/>
      </top>
      <bottom style="medium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medium">
        <color theme="1"/>
      </bottom>
      <diagonal/>
    </border>
    <border>
      <left style="thin">
        <color theme="1"/>
      </left>
      <right/>
      <top/>
      <bottom style="medium">
        <color theme="1"/>
      </bottom>
      <diagonal/>
    </border>
    <border>
      <left style="thin">
        <color theme="1"/>
      </left>
      <right style="medium">
        <color theme="1"/>
      </right>
      <top style="thin">
        <color theme="1"/>
      </top>
      <bottom style="medium">
        <color theme="1"/>
      </bottom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  <border>
      <left style="thin">
        <color theme="1"/>
      </left>
      <right/>
      <top style="thin">
        <color theme="1"/>
      </top>
      <bottom style="medium">
        <color theme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</borders>
  <cellStyleXfs count="4">
    <xf numFmtId="0" fontId="0" fillId="0" borderId="0">
      <alignment vertical="center"/>
    </xf>
    <xf numFmtId="0" fontId="1" fillId="5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</cellStyleXfs>
  <cellXfs count="83">
    <xf numFmtId="0" fontId="0" fillId="0" borderId="0" xfId="0">
      <alignment vertical="center"/>
    </xf>
    <xf numFmtId="0" fontId="3" fillId="0" borderId="0" xfId="0" applyFont="1">
      <alignment vertical="center"/>
    </xf>
    <xf numFmtId="166" fontId="3" fillId="3" borderId="1" xfId="0" applyNumberFormat="1" applyFont="1" applyFill="1" applyBorder="1" applyAlignment="1">
      <alignment horizontal="center" vertical="center" wrapText="1"/>
    </xf>
    <xf numFmtId="166" fontId="3" fillId="3" borderId="2" xfId="0" applyNumberFormat="1" applyFont="1" applyFill="1" applyBorder="1" applyAlignment="1">
      <alignment horizontal="center" vertical="center" wrapText="1"/>
    </xf>
    <xf numFmtId="166" fontId="3" fillId="3" borderId="3" xfId="1" applyNumberFormat="1" applyFont="1" applyFill="1" applyBorder="1" applyAlignment="1">
      <alignment horizontal="center" vertical="center" wrapText="1"/>
    </xf>
    <xf numFmtId="166" fontId="3" fillId="3" borderId="4" xfId="1" applyNumberFormat="1" applyFont="1" applyFill="1" applyBorder="1" applyAlignment="1">
      <alignment horizontal="center" vertical="center" wrapText="1"/>
    </xf>
    <xf numFmtId="166" fontId="3" fillId="0" borderId="0" xfId="0" applyNumberFormat="1" applyFont="1" applyAlignment="1">
      <alignment horizontal="center" vertical="center"/>
    </xf>
    <xf numFmtId="166" fontId="3" fillId="0" borderId="5" xfId="0" applyNumberFormat="1" applyFont="1" applyBorder="1" applyAlignment="1">
      <alignment horizontal="center" vertical="center" wrapText="1"/>
    </xf>
    <xf numFmtId="167" fontId="3" fillId="0" borderId="6" xfId="0" applyNumberFormat="1" applyFont="1" applyBorder="1" applyAlignment="1">
      <alignment horizontal="center" vertical="center" wrapText="1"/>
    </xf>
    <xf numFmtId="168" fontId="3" fillId="0" borderId="7" xfId="0" applyNumberFormat="1" applyFont="1" applyBorder="1" applyAlignment="1">
      <alignment horizontal="center" vertical="center" wrapText="1"/>
    </xf>
    <xf numFmtId="166" fontId="3" fillId="0" borderId="1" xfId="0" applyNumberFormat="1" applyFont="1" applyBorder="1" applyAlignment="1">
      <alignment horizontal="center" vertical="center"/>
    </xf>
    <xf numFmtId="166" fontId="3" fillId="0" borderId="2" xfId="0" applyNumberFormat="1" applyFont="1" applyBorder="1" applyAlignment="1">
      <alignment horizontal="center" vertical="center"/>
    </xf>
    <xf numFmtId="166" fontId="3" fillId="0" borderId="8" xfId="0" applyNumberFormat="1" applyFont="1" applyBorder="1" applyAlignment="1">
      <alignment horizontal="center" vertical="center"/>
    </xf>
    <xf numFmtId="168" fontId="3" fillId="0" borderId="9" xfId="0" applyNumberFormat="1" applyFont="1" applyBorder="1" applyAlignment="1">
      <alignment horizontal="center" vertical="center" wrapText="1"/>
    </xf>
    <xf numFmtId="166" fontId="3" fillId="0" borderId="5" xfId="0" applyNumberFormat="1" applyFont="1" applyBorder="1" applyAlignment="1">
      <alignment horizontal="center" vertical="center"/>
    </xf>
    <xf numFmtId="166" fontId="3" fillId="0" borderId="6" xfId="0" applyNumberFormat="1" applyFont="1" applyBorder="1" applyAlignment="1">
      <alignment horizontal="center" vertical="center"/>
    </xf>
    <xf numFmtId="166" fontId="3" fillId="0" borderId="10" xfId="0" applyNumberFormat="1" applyFont="1" applyBorder="1" applyAlignment="1">
      <alignment horizontal="center" vertical="center"/>
    </xf>
    <xf numFmtId="166" fontId="3" fillId="0" borderId="11" xfId="0" applyNumberFormat="1" applyFont="1" applyBorder="1" applyAlignment="1">
      <alignment horizontal="center" vertical="center" wrapText="1"/>
    </xf>
    <xf numFmtId="167" fontId="3" fillId="0" borderId="12" xfId="0" applyNumberFormat="1" applyFont="1" applyBorder="1" applyAlignment="1">
      <alignment horizontal="center" vertical="center" wrapText="1"/>
    </xf>
    <xf numFmtId="168" fontId="3" fillId="0" borderId="13" xfId="0" applyNumberFormat="1" applyFont="1" applyBorder="1" applyAlignment="1">
      <alignment horizontal="center" vertical="center" wrapText="1"/>
    </xf>
    <xf numFmtId="166" fontId="3" fillId="0" borderId="11" xfId="0" applyNumberFormat="1" applyFont="1" applyBorder="1" applyAlignment="1">
      <alignment horizontal="center" vertical="center"/>
    </xf>
    <xf numFmtId="166" fontId="3" fillId="0" borderId="12" xfId="0" applyNumberFormat="1" applyFont="1" applyBorder="1" applyAlignment="1">
      <alignment horizontal="center" vertical="center"/>
    </xf>
    <xf numFmtId="166" fontId="3" fillId="0" borderId="14" xfId="0" applyNumberFormat="1" applyFont="1" applyBorder="1" applyAlignment="1">
      <alignment horizontal="center" vertical="center"/>
    </xf>
    <xf numFmtId="166" fontId="3" fillId="0" borderId="0" xfId="0" applyNumberFormat="1" applyFont="1" applyAlignment="1">
      <alignment horizontal="center" vertical="center" wrapText="1"/>
    </xf>
    <xf numFmtId="167" fontId="3" fillId="0" borderId="0" xfId="0" applyNumberFormat="1" applyFont="1" applyAlignment="1">
      <alignment horizontal="center" vertical="center" wrapText="1"/>
    </xf>
    <xf numFmtId="168" fontId="3" fillId="0" borderId="0" xfId="0" applyNumberFormat="1" applyFont="1" applyAlignment="1">
      <alignment horizontal="center" vertical="center" wrapText="1"/>
    </xf>
    <xf numFmtId="166" fontId="4" fillId="2" borderId="0" xfId="3" applyNumberFormat="1" applyFont="1" applyBorder="1" applyAlignment="1">
      <alignment horizontal="center" vertical="center" wrapText="1"/>
    </xf>
    <xf numFmtId="167" fontId="3" fillId="0" borderId="6" xfId="0" applyNumberFormat="1" applyFont="1" applyBorder="1" applyAlignment="1">
      <alignment horizontal="center" vertical="center" wrapText="1"/>
    </xf>
    <xf numFmtId="166" fontId="3" fillId="0" borderId="6" xfId="2" applyNumberFormat="1" applyFont="1" applyFill="1" applyBorder="1" applyAlignment="1">
      <alignment horizontal="center" vertical="center"/>
    </xf>
    <xf numFmtId="168" fontId="3" fillId="0" borderId="6" xfId="0" applyNumberFormat="1" applyFont="1" applyBorder="1" applyAlignment="1">
      <alignment horizontal="center" vertical="center"/>
    </xf>
    <xf numFmtId="166" fontId="3" fillId="0" borderId="15" xfId="0" applyNumberFormat="1" applyFont="1" applyBorder="1" applyAlignment="1">
      <alignment horizontal="center" vertical="center" wrapText="1"/>
    </xf>
    <xf numFmtId="166" fontId="3" fillId="0" borderId="1" xfId="2" applyNumberFormat="1" applyFont="1" applyFill="1" applyBorder="1" applyAlignment="1">
      <alignment horizontal="center" vertical="center" wrapText="1"/>
    </xf>
    <xf numFmtId="166" fontId="3" fillId="0" borderId="2" xfId="2" applyNumberFormat="1" applyFont="1" applyFill="1" applyBorder="1" applyAlignment="1">
      <alignment horizontal="center" vertical="center" wrapText="1"/>
    </xf>
    <xf numFmtId="166" fontId="3" fillId="0" borderId="8" xfId="2" applyNumberFormat="1" applyFont="1" applyFill="1" applyBorder="1" applyAlignment="1">
      <alignment horizontal="center" vertical="center" wrapText="1"/>
    </xf>
    <xf numFmtId="166" fontId="3" fillId="4" borderId="15" xfId="2" applyNumberFormat="1" applyFont="1" applyBorder="1" applyAlignment="1">
      <alignment horizontal="center" vertical="center" wrapText="1"/>
    </xf>
    <xf numFmtId="168" fontId="3" fillId="0" borderId="6" xfId="0" applyNumberFormat="1" applyFont="1" applyBorder="1" applyAlignment="1">
      <alignment horizontal="center" vertical="center" wrapText="1"/>
    </xf>
    <xf numFmtId="167" fontId="3" fillId="0" borderId="12" xfId="0" applyNumberFormat="1" applyFont="1" applyBorder="1" applyAlignment="1">
      <alignment horizontal="center" vertical="center" wrapText="1"/>
    </xf>
    <xf numFmtId="166" fontId="3" fillId="0" borderId="12" xfId="2" applyNumberFormat="1" applyFont="1" applyFill="1" applyBorder="1" applyAlignment="1">
      <alignment horizontal="center" vertical="center"/>
    </xf>
    <xf numFmtId="168" fontId="3" fillId="0" borderId="12" xfId="0" applyNumberFormat="1" applyFont="1" applyBorder="1" applyAlignment="1">
      <alignment horizontal="center" vertical="center" wrapText="1"/>
    </xf>
    <xf numFmtId="166" fontId="3" fillId="4" borderId="16" xfId="2" applyNumberFormat="1" applyFont="1" applyBorder="1" applyAlignment="1">
      <alignment horizontal="center" vertical="center" wrapText="1"/>
    </xf>
    <xf numFmtId="0" fontId="4" fillId="2" borderId="0" xfId="3" applyFont="1" applyAlignment="1">
      <alignment horizontal="center" vertical="center"/>
    </xf>
    <xf numFmtId="166" fontId="3" fillId="4" borderId="18" xfId="2" applyNumberFormat="1" applyFont="1" applyBorder="1" applyAlignment="1">
      <alignment horizontal="center" vertical="center" wrapText="1"/>
    </xf>
    <xf numFmtId="166" fontId="3" fillId="0" borderId="19" xfId="0" applyNumberFormat="1" applyFont="1" applyBorder="1" applyAlignment="1">
      <alignment horizontal="center" vertical="center"/>
    </xf>
    <xf numFmtId="167" fontId="3" fillId="0" borderId="20" xfId="0" applyNumberFormat="1" applyFont="1" applyBorder="1" applyAlignment="1">
      <alignment horizontal="center" vertical="center" wrapText="1"/>
    </xf>
    <xf numFmtId="166" fontId="3" fillId="0" borderId="20" xfId="0" applyNumberFormat="1" applyFont="1" applyBorder="1" applyAlignment="1">
      <alignment horizontal="center" vertical="center"/>
    </xf>
    <xf numFmtId="168" fontId="3" fillId="0" borderId="20" xfId="0" applyNumberFormat="1" applyFont="1" applyBorder="1" applyAlignment="1">
      <alignment horizontal="center" vertical="center"/>
    </xf>
    <xf numFmtId="166" fontId="3" fillId="0" borderId="20" xfId="0" applyNumberFormat="1" applyFont="1" applyBorder="1" applyAlignment="1">
      <alignment horizontal="center" vertical="center"/>
    </xf>
    <xf numFmtId="166" fontId="3" fillId="0" borderId="24" xfId="0" applyNumberFormat="1" applyFont="1" applyBorder="1" applyAlignment="1">
      <alignment horizontal="center" vertical="center"/>
    </xf>
    <xf numFmtId="166" fontId="3" fillId="4" borderId="20" xfId="2" applyNumberFormat="1" applyFont="1" applyBorder="1" applyAlignment="1">
      <alignment horizontal="center" vertical="center"/>
    </xf>
    <xf numFmtId="166" fontId="3" fillId="0" borderId="21" xfId="0" applyNumberFormat="1" applyFont="1" applyBorder="1" applyAlignment="1">
      <alignment horizontal="center" vertical="center"/>
    </xf>
    <xf numFmtId="167" fontId="3" fillId="0" borderId="22" xfId="0" applyNumberFormat="1" applyFont="1" applyBorder="1" applyAlignment="1">
      <alignment horizontal="center" vertical="center" wrapText="1"/>
    </xf>
    <xf numFmtId="166" fontId="3" fillId="0" borderId="22" xfId="0" applyNumberFormat="1" applyFont="1" applyBorder="1" applyAlignment="1">
      <alignment horizontal="center" vertical="center"/>
    </xf>
    <xf numFmtId="168" fontId="3" fillId="0" borderId="22" xfId="0" applyNumberFormat="1" applyFont="1" applyBorder="1" applyAlignment="1">
      <alignment horizontal="center" vertical="center"/>
    </xf>
    <xf numFmtId="166" fontId="3" fillId="0" borderId="22" xfId="0" applyNumberFormat="1" applyFont="1" applyBorder="1" applyAlignment="1">
      <alignment horizontal="center" vertical="center"/>
    </xf>
    <xf numFmtId="0" fontId="3" fillId="4" borderId="17" xfId="2" applyFont="1" applyBorder="1" applyAlignment="1">
      <alignment horizontal="center" vertical="center"/>
    </xf>
    <xf numFmtId="0" fontId="3" fillId="4" borderId="23" xfId="2" applyFont="1" applyBorder="1" applyAlignment="1">
      <alignment horizontal="center" vertical="center"/>
    </xf>
    <xf numFmtId="0" fontId="3" fillId="0" borderId="19" xfId="0" applyFont="1" applyBorder="1" applyAlignment="1">
      <alignment horizontal="center" vertical="center"/>
    </xf>
    <xf numFmtId="0" fontId="3" fillId="0" borderId="24" xfId="0" applyFont="1" applyBorder="1" applyAlignment="1">
      <alignment horizontal="center" vertical="center"/>
    </xf>
    <xf numFmtId="0" fontId="3" fillId="0" borderId="21" xfId="0" applyFont="1" applyBorder="1" applyAlignment="1">
      <alignment horizontal="center" vertical="center"/>
    </xf>
    <xf numFmtId="0" fontId="3" fillId="0" borderId="25" xfId="0" applyFont="1" applyBorder="1" applyAlignment="1">
      <alignment horizontal="center" vertical="center"/>
    </xf>
    <xf numFmtId="0" fontId="3" fillId="4" borderId="18" xfId="2" applyFont="1" applyBorder="1" applyAlignment="1">
      <alignment horizontal="center" vertical="center"/>
    </xf>
    <xf numFmtId="169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4" borderId="26" xfId="2" applyFont="1" applyBorder="1" applyAlignment="1">
      <alignment horizontal="center" vertical="center"/>
    </xf>
    <xf numFmtId="0" fontId="3" fillId="4" borderId="19" xfId="2" applyFont="1" applyBorder="1" applyAlignment="1">
      <alignment horizontal="center" vertical="center"/>
    </xf>
    <xf numFmtId="0" fontId="3" fillId="4" borderId="20" xfId="2" applyFont="1" applyBorder="1" applyAlignment="1">
      <alignment horizontal="center" vertical="center"/>
    </xf>
    <xf numFmtId="0" fontId="3" fillId="4" borderId="24" xfId="2" applyFont="1" applyBorder="1" applyAlignment="1">
      <alignment horizontal="center" vertical="center"/>
    </xf>
    <xf numFmtId="169" fontId="3" fillId="0" borderId="19" xfId="0" applyNumberFormat="1" applyFont="1" applyBorder="1" applyAlignment="1">
      <alignment horizontal="center" vertical="center"/>
    </xf>
    <xf numFmtId="0" fontId="3" fillId="0" borderId="20" xfId="0" applyFont="1" applyBorder="1" applyAlignment="1">
      <alignment horizontal="center" vertical="center"/>
    </xf>
    <xf numFmtId="169" fontId="3" fillId="0" borderId="20" xfId="0" applyNumberFormat="1" applyFont="1" applyBorder="1" applyAlignment="1">
      <alignment horizontal="center" vertical="center"/>
    </xf>
    <xf numFmtId="0" fontId="3" fillId="0" borderId="22" xfId="0" applyFont="1" applyBorder="1" applyAlignment="1">
      <alignment horizontal="center" vertical="center"/>
    </xf>
    <xf numFmtId="169" fontId="3" fillId="0" borderId="22" xfId="0" applyNumberFormat="1" applyFont="1" applyBorder="1" applyAlignment="1">
      <alignment horizontal="center" vertical="center"/>
    </xf>
    <xf numFmtId="0" fontId="3" fillId="4" borderId="18" xfId="2" applyFont="1" applyBorder="1" applyAlignment="1">
      <alignment horizontal="center" vertical="center" wrapText="1"/>
    </xf>
    <xf numFmtId="0" fontId="3" fillId="4" borderId="27" xfId="2" applyFont="1" applyBorder="1" applyAlignment="1">
      <alignment horizontal="center" vertical="center"/>
    </xf>
    <xf numFmtId="0" fontId="3" fillId="4" borderId="28" xfId="2" applyFont="1" applyBorder="1" applyAlignment="1">
      <alignment horizontal="center" vertical="center"/>
    </xf>
    <xf numFmtId="0" fontId="3" fillId="4" borderId="29" xfId="2" applyFont="1" applyBorder="1" applyAlignment="1">
      <alignment horizontal="center" vertical="center"/>
    </xf>
    <xf numFmtId="169" fontId="3" fillId="0" borderId="17" xfId="0" applyNumberFormat="1" applyFont="1" applyBorder="1" applyAlignment="1">
      <alignment horizontal="center" vertical="center"/>
    </xf>
    <xf numFmtId="169" fontId="3" fillId="0" borderId="18" xfId="0" applyNumberFormat="1" applyFont="1" applyBorder="1" applyAlignment="1">
      <alignment horizontal="center" vertical="center"/>
    </xf>
    <xf numFmtId="169" fontId="3" fillId="0" borderId="23" xfId="0" applyNumberFormat="1" applyFont="1" applyBorder="1" applyAlignment="1">
      <alignment horizontal="center" vertical="center"/>
    </xf>
    <xf numFmtId="169" fontId="3" fillId="0" borderId="24" xfId="0" applyNumberFormat="1" applyFont="1" applyBorder="1" applyAlignment="1">
      <alignment horizontal="center" vertical="center"/>
    </xf>
    <xf numFmtId="169" fontId="3" fillId="0" borderId="21" xfId="0" applyNumberFormat="1" applyFont="1" applyBorder="1" applyAlignment="1">
      <alignment horizontal="center" vertical="center"/>
    </xf>
    <xf numFmtId="169" fontId="3" fillId="0" borderId="25" xfId="0" applyNumberFormat="1" applyFont="1" applyBorder="1" applyAlignment="1">
      <alignment horizontal="center" vertical="center"/>
    </xf>
    <xf numFmtId="0" fontId="4" fillId="2" borderId="0" xfId="3" applyFont="1" applyAlignment="1">
      <alignment horizontal="center" vertical="center" wrapText="1"/>
    </xf>
  </cellXfs>
  <cellStyles count="4">
    <cellStyle name="20% - Accent6" xfId="2" builtinId="50"/>
    <cellStyle name="60% - Accent6" xfId="3" builtinId="52"/>
    <cellStyle name="Accent6" xfId="1" builtinId="49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R69"/>
  <sheetViews>
    <sheetView tabSelected="1" workbookViewId="0">
      <selection activeCell="B56" sqref="B56"/>
    </sheetView>
  </sheetViews>
  <sheetFormatPr defaultColWidth="9" defaultRowHeight="13.9"/>
  <cols>
    <col min="1" max="1" width="9" style="1"/>
    <col min="2" max="2" width="27.796875" style="1" bestFit="1" customWidth="1"/>
    <col min="3" max="3" width="9.3984375" style="1" bestFit="1" customWidth="1"/>
    <col min="4" max="4" width="11.9296875" style="1" bestFit="1" customWidth="1"/>
    <col min="5" max="5" width="11.46484375" style="1" bestFit="1" customWidth="1"/>
    <col min="6" max="6" width="14.53125" style="1" bestFit="1" customWidth="1"/>
    <col min="7" max="7" width="18.19921875" style="1" customWidth="1"/>
    <col min="8" max="8" width="15.06640625" style="1" bestFit="1" customWidth="1"/>
    <col min="9" max="9" width="11.46484375" style="1" bestFit="1" customWidth="1"/>
    <col min="10" max="10" width="15.46484375" style="1" customWidth="1"/>
    <col min="11" max="11" width="12.9296875" style="1" customWidth="1"/>
    <col min="12" max="12" width="13.265625" style="1" customWidth="1"/>
    <col min="13" max="14" width="9" style="1"/>
    <col min="15" max="15" width="12.33203125" style="1" customWidth="1"/>
    <col min="16" max="16" width="17.53125" style="1" customWidth="1"/>
    <col min="17" max="17" width="14.59765625" style="1" customWidth="1"/>
    <col min="18" max="18" width="20.59765625" style="1" customWidth="1"/>
    <col min="19" max="16384" width="9" style="1"/>
  </cols>
  <sheetData>
    <row r="2" spans="2:18" ht="15.4">
      <c r="B2" s="40" t="s">
        <v>14</v>
      </c>
      <c r="C2" s="2" t="s">
        <v>7</v>
      </c>
      <c r="D2" s="3" t="s">
        <v>8</v>
      </c>
      <c r="E2" s="3" t="s">
        <v>9</v>
      </c>
      <c r="F2" s="4" t="s">
        <v>10</v>
      </c>
      <c r="G2" s="4" t="s">
        <v>11</v>
      </c>
      <c r="H2" s="5" t="s">
        <v>12</v>
      </c>
      <c r="I2" s="6"/>
    </row>
    <row r="3" spans="2:18">
      <c r="C3" s="7" t="s">
        <v>1</v>
      </c>
      <c r="D3" s="8">
        <v>5</v>
      </c>
      <c r="E3" s="9">
        <v>12</v>
      </c>
      <c r="F3" s="10">
        <v>2896.2402586723101</v>
      </c>
      <c r="G3" s="11">
        <v>23.668877371213998</v>
      </c>
      <c r="H3" s="12">
        <f>F3*G3*G3/10000/100</f>
        <v>1.6225194261090343</v>
      </c>
      <c r="I3" s="6"/>
    </row>
    <row r="4" spans="2:18">
      <c r="C4" s="7"/>
      <c r="D4" s="8">
        <v>10</v>
      </c>
      <c r="E4" s="13"/>
      <c r="F4" s="14">
        <v>3584.0944434009202</v>
      </c>
      <c r="G4" s="15">
        <v>22.873460485761999</v>
      </c>
      <c r="H4" s="16">
        <f t="shared" ref="H4:H10" si="0">F4*G4*G4/10000/100</f>
        <v>1.8751809897573992</v>
      </c>
      <c r="I4" s="6"/>
    </row>
    <row r="5" spans="2:18">
      <c r="C5" s="7"/>
      <c r="D5" s="8">
        <v>15</v>
      </c>
      <c r="E5" s="13"/>
      <c r="F5" s="14">
        <v>3314.1594389844099</v>
      </c>
      <c r="G5" s="15">
        <v>22.515557876075</v>
      </c>
      <c r="H5" s="16">
        <f t="shared" si="0"/>
        <v>1.680114275852894</v>
      </c>
      <c r="I5" s="6"/>
    </row>
    <row r="6" spans="2:18">
      <c r="C6" s="7"/>
      <c r="D6" s="8">
        <v>20</v>
      </c>
      <c r="E6" s="13"/>
      <c r="F6" s="14">
        <v>3148.6109878738198</v>
      </c>
      <c r="G6" s="15">
        <v>21.69783736134</v>
      </c>
      <c r="H6" s="16">
        <f t="shared" si="0"/>
        <v>1.4823539188453863</v>
      </c>
      <c r="I6" s="6"/>
    </row>
    <row r="7" spans="2:18">
      <c r="C7" s="7"/>
      <c r="D7" s="8">
        <v>25</v>
      </c>
      <c r="E7" s="13"/>
      <c r="F7" s="14">
        <v>2931.0815928055199</v>
      </c>
      <c r="G7" s="15">
        <v>22.535649800687999</v>
      </c>
      <c r="H7" s="16">
        <f t="shared" si="0"/>
        <v>1.4885659428499567</v>
      </c>
      <c r="I7" s="6"/>
    </row>
    <row r="8" spans="2:18">
      <c r="C8" s="7"/>
      <c r="D8" s="8">
        <v>30</v>
      </c>
      <c r="E8" s="13"/>
      <c r="F8" s="14">
        <v>2109.4544588051299</v>
      </c>
      <c r="G8" s="15">
        <v>21.868575558772001</v>
      </c>
      <c r="H8" s="16">
        <f t="shared" si="0"/>
        <v>1.0088141029326503</v>
      </c>
      <c r="I8" s="6"/>
    </row>
    <row r="9" spans="2:18">
      <c r="C9" s="7"/>
      <c r="D9" s="8">
        <v>35</v>
      </c>
      <c r="E9" s="13"/>
      <c r="F9" s="14">
        <v>2617.04314802422</v>
      </c>
      <c r="G9" s="15">
        <v>21.817397427806</v>
      </c>
      <c r="H9" s="16">
        <f t="shared" si="0"/>
        <v>1.2457094778873297</v>
      </c>
      <c r="I9" s="6"/>
    </row>
    <row r="10" spans="2:18">
      <c r="C10" s="17"/>
      <c r="D10" s="18">
        <v>40</v>
      </c>
      <c r="E10" s="19"/>
      <c r="F10" s="20">
        <v>2466.28605013469</v>
      </c>
      <c r="G10" s="21">
        <v>21.859009791639998</v>
      </c>
      <c r="H10" s="22">
        <f t="shared" si="0"/>
        <v>1.1784316975886857</v>
      </c>
      <c r="I10" s="6"/>
      <c r="J10" s="6"/>
      <c r="K10" s="6"/>
      <c r="L10" s="6"/>
      <c r="M10" s="6"/>
      <c r="N10" s="6"/>
      <c r="O10" s="6"/>
      <c r="P10" s="6"/>
      <c r="Q10" s="6"/>
      <c r="R10" s="6"/>
    </row>
    <row r="11" spans="2:18">
      <c r="C11" s="23"/>
      <c r="D11" s="24"/>
      <c r="E11" s="25"/>
      <c r="F11" s="6"/>
      <c r="G11" s="6"/>
      <c r="H11" s="6"/>
      <c r="I11" s="6"/>
      <c r="J11" s="6"/>
      <c r="K11" s="6"/>
      <c r="L11" s="6"/>
      <c r="M11" s="6"/>
      <c r="N11" s="6"/>
      <c r="O11" s="6"/>
      <c r="P11" s="6"/>
      <c r="Q11" s="6"/>
      <c r="R11" s="6"/>
    </row>
    <row r="12" spans="2:18" ht="30">
      <c r="B12" s="26" t="s">
        <v>13</v>
      </c>
      <c r="C12" s="2" t="s">
        <v>7</v>
      </c>
      <c r="D12" s="3" t="s">
        <v>15</v>
      </c>
      <c r="E12" s="3" t="s">
        <v>16</v>
      </c>
      <c r="F12" s="3" t="s">
        <v>9</v>
      </c>
      <c r="G12" s="3" t="s">
        <v>17</v>
      </c>
      <c r="H12" s="4" t="s">
        <v>10</v>
      </c>
      <c r="I12" s="4" t="s">
        <v>11</v>
      </c>
      <c r="J12" s="5" t="s">
        <v>12</v>
      </c>
      <c r="L12" s="6"/>
      <c r="M12" s="6"/>
      <c r="N12" s="6"/>
      <c r="O12" s="6"/>
      <c r="P12" s="6"/>
      <c r="Q12" s="6"/>
      <c r="R12" s="6"/>
    </row>
    <row r="13" spans="2:18" ht="14.55" customHeight="1">
      <c r="B13" s="6"/>
      <c r="C13" s="7" t="s">
        <v>1</v>
      </c>
      <c r="D13" s="27">
        <v>10</v>
      </c>
      <c r="E13" s="28">
        <v>7.6</v>
      </c>
      <c r="F13" s="29">
        <v>12</v>
      </c>
      <c r="G13" s="30">
        <v>0</v>
      </c>
      <c r="H13" s="31">
        <v>3607.82691369341</v>
      </c>
      <c r="I13" s="32">
        <v>22.262793825582001</v>
      </c>
      <c r="J13" s="33">
        <f>I13*I13*H13/1000000</f>
        <v>1.7881544289143123</v>
      </c>
      <c r="L13" s="6"/>
      <c r="M13" s="6"/>
      <c r="N13" s="6"/>
      <c r="O13" s="6"/>
      <c r="P13" s="6"/>
      <c r="Q13" s="6"/>
      <c r="R13" s="6"/>
    </row>
    <row r="14" spans="2:18">
      <c r="B14" s="6"/>
      <c r="C14" s="7"/>
      <c r="D14" s="27"/>
      <c r="E14" s="28"/>
      <c r="F14" s="29">
        <v>11</v>
      </c>
      <c r="G14" s="34">
        <v>0.05</v>
      </c>
      <c r="H14" s="14">
        <v>2012.3459975784001</v>
      </c>
      <c r="I14" s="15">
        <v>25.43681033731</v>
      </c>
      <c r="J14" s="33">
        <f t="shared" ref="J14:J19" si="1">I14*I14*H14/1000000</f>
        <v>1.3020508873841135</v>
      </c>
      <c r="L14" s="6"/>
      <c r="M14" s="6"/>
      <c r="N14" s="6"/>
      <c r="O14" s="6"/>
      <c r="P14" s="6"/>
      <c r="Q14" s="6"/>
      <c r="R14" s="6"/>
    </row>
    <row r="15" spans="2:18">
      <c r="B15" s="6"/>
      <c r="C15" s="7"/>
      <c r="D15" s="27"/>
      <c r="E15" s="28"/>
      <c r="F15" s="29">
        <v>11</v>
      </c>
      <c r="G15" s="34">
        <v>0.1</v>
      </c>
      <c r="H15" s="14">
        <v>1216.33457027128</v>
      </c>
      <c r="I15" s="15">
        <v>42.889074075577</v>
      </c>
      <c r="J15" s="33">
        <f t="shared" si="1"/>
        <v>2.2374142057452695</v>
      </c>
      <c r="L15" s="6"/>
      <c r="M15" s="6"/>
      <c r="N15" s="6"/>
      <c r="O15" s="6"/>
      <c r="P15" s="6"/>
      <c r="Q15" s="6"/>
      <c r="R15" s="6"/>
    </row>
    <row r="16" spans="2:18">
      <c r="B16" s="6"/>
      <c r="C16" s="7"/>
      <c r="D16" s="27"/>
      <c r="E16" s="28"/>
      <c r="F16" s="29">
        <v>11</v>
      </c>
      <c r="G16" s="34">
        <v>0.15</v>
      </c>
      <c r="H16" s="14">
        <v>1968.07894562002</v>
      </c>
      <c r="I16" s="15">
        <v>25.935019864068</v>
      </c>
      <c r="J16" s="33">
        <f t="shared" si="1"/>
        <v>1.3237796033458409</v>
      </c>
      <c r="L16" s="6"/>
      <c r="M16" s="6"/>
      <c r="N16" s="6"/>
      <c r="O16" s="6"/>
      <c r="P16" s="6"/>
      <c r="Q16" s="6"/>
      <c r="R16" s="6"/>
    </row>
    <row r="17" spans="2:18" ht="13.5" customHeight="1">
      <c r="B17" s="6"/>
      <c r="C17" s="7"/>
      <c r="D17" s="27"/>
      <c r="E17" s="28"/>
      <c r="F17" s="29">
        <v>11</v>
      </c>
      <c r="G17" s="34">
        <v>0.2</v>
      </c>
      <c r="H17" s="14">
        <v>2228.8069101010901</v>
      </c>
      <c r="I17" s="15">
        <v>26.845040612106001</v>
      </c>
      <c r="J17" s="33">
        <f t="shared" si="1"/>
        <v>1.6062035305490059</v>
      </c>
      <c r="L17" s="6"/>
      <c r="M17" s="6"/>
      <c r="N17" s="6"/>
      <c r="O17" s="6"/>
      <c r="P17" s="6"/>
      <c r="Q17" s="6"/>
      <c r="R17" s="6"/>
    </row>
    <row r="18" spans="2:18">
      <c r="B18" s="6"/>
      <c r="C18" s="7"/>
      <c r="D18" s="27"/>
      <c r="E18" s="28"/>
      <c r="F18" s="35">
        <v>12</v>
      </c>
      <c r="G18" s="34">
        <v>0.25</v>
      </c>
      <c r="H18" s="14">
        <v>1175.0429349137801</v>
      </c>
      <c r="I18" s="15">
        <v>36.609863734622998</v>
      </c>
      <c r="J18" s="33">
        <f t="shared" si="1"/>
        <v>1.5748890390318833</v>
      </c>
      <c r="L18" s="6"/>
      <c r="M18" s="6"/>
      <c r="N18" s="6"/>
      <c r="O18" s="6"/>
      <c r="P18" s="6"/>
      <c r="Q18" s="6"/>
      <c r="R18" s="6"/>
    </row>
    <row r="19" spans="2:18" ht="13.5" customHeight="1">
      <c r="B19" s="6" t="s">
        <v>0</v>
      </c>
      <c r="C19" s="17"/>
      <c r="D19" s="36"/>
      <c r="E19" s="37"/>
      <c r="F19" s="38">
        <v>12</v>
      </c>
      <c r="G19" s="39">
        <v>0.3</v>
      </c>
      <c r="H19" s="20">
        <v>1582.00406951838</v>
      </c>
      <c r="I19" s="21">
        <v>34.614698778314001</v>
      </c>
      <c r="J19" s="33">
        <f t="shared" si="1"/>
        <v>1.8955214777390548</v>
      </c>
      <c r="L19" s="6"/>
      <c r="M19" s="6"/>
      <c r="N19" s="6"/>
      <c r="O19" s="6"/>
      <c r="P19" s="6"/>
      <c r="Q19" s="6"/>
      <c r="R19" s="6"/>
    </row>
    <row r="20" spans="2:18">
      <c r="C20" s="6"/>
      <c r="D20" s="6"/>
      <c r="E20" s="6"/>
      <c r="F20" s="6"/>
      <c r="G20" s="6"/>
      <c r="H20" s="6"/>
      <c r="I20" s="6"/>
      <c r="J20" s="6"/>
      <c r="K20" s="6"/>
      <c r="L20" s="6"/>
      <c r="M20" s="6"/>
      <c r="N20" s="6"/>
      <c r="O20" s="6"/>
      <c r="P20" s="6"/>
      <c r="Q20" s="6"/>
      <c r="R20" s="6"/>
    </row>
    <row r="21" spans="2:18" ht="27.75">
      <c r="B21" s="40" t="s">
        <v>18</v>
      </c>
      <c r="C21" s="2" t="s">
        <v>7</v>
      </c>
      <c r="D21" s="3" t="s">
        <v>15</v>
      </c>
      <c r="E21" s="41" t="s">
        <v>19</v>
      </c>
      <c r="F21" s="41" t="s">
        <v>21</v>
      </c>
      <c r="G21" s="3" t="s">
        <v>9</v>
      </c>
      <c r="H21" s="4" t="s">
        <v>10</v>
      </c>
      <c r="I21" s="4" t="s">
        <v>11</v>
      </c>
      <c r="J21" s="5" t="s">
        <v>12</v>
      </c>
      <c r="K21" s="6"/>
      <c r="L21" s="6"/>
      <c r="M21" s="6"/>
      <c r="N21" s="6"/>
      <c r="O21" s="6"/>
      <c r="P21" s="6"/>
      <c r="Q21" s="6"/>
      <c r="R21" s="6"/>
    </row>
    <row r="22" spans="2:18">
      <c r="C22" s="42" t="s">
        <v>1</v>
      </c>
      <c r="D22" s="43">
        <v>10</v>
      </c>
      <c r="E22" s="44" t="s">
        <v>20</v>
      </c>
      <c r="F22" s="44"/>
      <c r="G22" s="45">
        <v>8</v>
      </c>
      <c r="H22" s="46">
        <v>2471.0286009967199</v>
      </c>
      <c r="I22" s="46">
        <v>36.851429488393002</v>
      </c>
      <c r="J22" s="47">
        <f>I22*I22*H22/1000000</f>
        <v>3.3557256714904371</v>
      </c>
      <c r="K22" s="6"/>
      <c r="L22" s="6"/>
      <c r="M22" s="6"/>
      <c r="N22" s="6"/>
      <c r="O22" s="6"/>
      <c r="P22" s="6"/>
      <c r="Q22" s="6"/>
      <c r="R22" s="6"/>
    </row>
    <row r="23" spans="2:18">
      <c r="C23" s="42"/>
      <c r="D23" s="43"/>
      <c r="E23" s="44"/>
      <c r="F23" s="48" t="s">
        <v>22</v>
      </c>
      <c r="G23" s="45">
        <v>1.2</v>
      </c>
      <c r="H23" s="46">
        <v>15684.2733285499</v>
      </c>
      <c r="I23" s="46">
        <v>33.791289141199002</v>
      </c>
      <c r="J23" s="47">
        <f t="shared" ref="J23:J27" si="2">I23*I23*H23/1000000</f>
        <v>17.909106663628059</v>
      </c>
      <c r="K23" s="6"/>
      <c r="L23" s="6"/>
      <c r="M23" s="6"/>
      <c r="N23" s="6"/>
      <c r="O23" s="6"/>
      <c r="P23" s="6"/>
      <c r="Q23" s="6"/>
      <c r="R23" s="6"/>
    </row>
    <row r="24" spans="2:18">
      <c r="C24" s="42"/>
      <c r="D24" s="43"/>
      <c r="E24" s="44"/>
      <c r="F24" s="48" t="s">
        <v>23</v>
      </c>
      <c r="G24" s="45">
        <v>1.8</v>
      </c>
      <c r="H24" s="46">
        <v>8899.7065363834099</v>
      </c>
      <c r="I24" s="46">
        <v>32.992913510662</v>
      </c>
      <c r="J24" s="47">
        <f t="shared" si="2"/>
        <v>9.687618398468171</v>
      </c>
      <c r="K24" s="6"/>
      <c r="L24" s="6"/>
      <c r="M24" s="6"/>
      <c r="N24" s="6"/>
      <c r="O24" s="6"/>
      <c r="P24" s="6"/>
      <c r="Q24" s="6"/>
      <c r="R24" s="6"/>
    </row>
    <row r="25" spans="2:18">
      <c r="C25" s="42"/>
      <c r="D25" s="43"/>
      <c r="E25" s="44" t="s">
        <v>2</v>
      </c>
      <c r="F25" s="46"/>
      <c r="G25" s="45">
        <v>12</v>
      </c>
      <c r="H25" s="46">
        <v>1227.8649156347799</v>
      </c>
      <c r="I25" s="46">
        <v>42.363014154021002</v>
      </c>
      <c r="J25" s="47">
        <f t="shared" si="2"/>
        <v>2.2035570351918872</v>
      </c>
      <c r="K25" s="6"/>
      <c r="L25" s="6"/>
      <c r="M25" s="6"/>
      <c r="N25" s="6"/>
      <c r="O25" s="6"/>
      <c r="P25" s="6"/>
      <c r="Q25" s="6"/>
      <c r="R25" s="6"/>
    </row>
    <row r="26" spans="2:18">
      <c r="C26" s="42"/>
      <c r="D26" s="43"/>
      <c r="E26" s="44"/>
      <c r="F26" s="48" t="s">
        <v>22</v>
      </c>
      <c r="G26" s="45">
        <v>1.2</v>
      </c>
      <c r="H26" s="46">
        <v>14356.4827520814</v>
      </c>
      <c r="I26" s="46">
        <v>37.591880016837997</v>
      </c>
      <c r="J26" s="47">
        <f t="shared" si="2"/>
        <v>20.287855607419171</v>
      </c>
      <c r="K26" s="6"/>
      <c r="L26" s="6"/>
      <c r="M26" s="6"/>
      <c r="N26" s="6"/>
      <c r="O26" s="6"/>
      <c r="P26" s="6"/>
      <c r="Q26" s="6"/>
      <c r="R26" s="6"/>
    </row>
    <row r="27" spans="2:18">
      <c r="C27" s="49"/>
      <c r="D27" s="50"/>
      <c r="E27" s="51"/>
      <c r="F27" s="48" t="s">
        <v>23</v>
      </c>
      <c r="G27" s="52">
        <v>1.2</v>
      </c>
      <c r="H27" s="53">
        <v>10666.2448061586</v>
      </c>
      <c r="I27" s="53">
        <v>40.939424455644001</v>
      </c>
      <c r="J27" s="47">
        <f t="shared" si="2"/>
        <v>17.877015343834632</v>
      </c>
      <c r="K27" s="6"/>
      <c r="L27" s="6"/>
      <c r="M27" s="6"/>
      <c r="N27" s="6"/>
      <c r="O27" s="6"/>
      <c r="P27" s="6"/>
      <c r="Q27" s="6"/>
      <c r="R27" s="6"/>
    </row>
    <row r="29" spans="2:18">
      <c r="B29" s="40" t="s">
        <v>24</v>
      </c>
      <c r="C29" s="54" t="s">
        <v>25</v>
      </c>
      <c r="D29" s="55" t="s">
        <v>3</v>
      </c>
    </row>
    <row r="30" spans="2:18">
      <c r="C30" s="56">
        <v>5</v>
      </c>
      <c r="D30" s="57">
        <v>1.2</v>
      </c>
    </row>
    <row r="31" spans="2:18">
      <c r="C31" s="56">
        <v>10</v>
      </c>
      <c r="D31" s="57">
        <v>2.8</v>
      </c>
    </row>
    <row r="32" spans="2:18">
      <c r="C32" s="56">
        <v>15</v>
      </c>
      <c r="D32" s="57">
        <v>3.5</v>
      </c>
    </row>
    <row r="33" spans="2:12">
      <c r="C33" s="56">
        <v>20</v>
      </c>
      <c r="D33" s="57">
        <v>4.9000000000000004</v>
      </c>
    </row>
    <row r="34" spans="2:12">
      <c r="C34" s="56">
        <v>25</v>
      </c>
      <c r="D34" s="57">
        <v>5.7</v>
      </c>
    </row>
    <row r="35" spans="2:12">
      <c r="C35" s="56">
        <v>30</v>
      </c>
      <c r="D35" s="57">
        <v>7.4</v>
      </c>
    </row>
    <row r="36" spans="2:12">
      <c r="C36" s="56">
        <v>35</v>
      </c>
      <c r="D36" s="57">
        <v>8</v>
      </c>
    </row>
    <row r="37" spans="2:12">
      <c r="C37" s="56">
        <v>40</v>
      </c>
      <c r="D37" s="57">
        <v>9.8000000000000007</v>
      </c>
    </row>
    <row r="38" spans="2:12">
      <c r="C38" s="58">
        <v>42</v>
      </c>
      <c r="D38" s="59">
        <v>10</v>
      </c>
    </row>
    <row r="41" spans="2:12">
      <c r="B41" s="82" t="s">
        <v>26</v>
      </c>
      <c r="C41" s="54" t="s">
        <v>4</v>
      </c>
      <c r="D41" s="60" t="s">
        <v>3</v>
      </c>
      <c r="E41" s="60" t="s">
        <v>4</v>
      </c>
      <c r="F41" s="60" t="s">
        <v>3</v>
      </c>
      <c r="G41" s="60" t="s">
        <v>4</v>
      </c>
      <c r="H41" s="55" t="s">
        <v>3</v>
      </c>
      <c r="I41" s="61"/>
      <c r="J41" s="62"/>
      <c r="K41" s="61"/>
      <c r="L41" s="62"/>
    </row>
    <row r="42" spans="2:12">
      <c r="B42" s="63" t="s">
        <v>25</v>
      </c>
      <c r="C42" s="64" t="s">
        <v>27</v>
      </c>
      <c r="D42" s="65"/>
      <c r="E42" s="65" t="s">
        <v>28</v>
      </c>
      <c r="F42" s="65"/>
      <c r="G42" s="65" t="s">
        <v>29</v>
      </c>
      <c r="H42" s="66"/>
      <c r="I42" s="61"/>
      <c r="J42" s="62"/>
      <c r="K42" s="61"/>
      <c r="L42" s="62"/>
    </row>
    <row r="43" spans="2:12">
      <c r="C43" s="67">
        <v>47.568710000000003</v>
      </c>
      <c r="D43" s="68">
        <v>4.3</v>
      </c>
      <c r="E43" s="69">
        <v>63.829790000000003</v>
      </c>
      <c r="F43" s="68">
        <v>5.5</v>
      </c>
      <c r="G43" s="69">
        <v>81.91489</v>
      </c>
      <c r="H43" s="57">
        <v>6.8</v>
      </c>
      <c r="I43" s="61"/>
      <c r="J43" s="62"/>
      <c r="K43" s="61"/>
      <c r="L43" s="62"/>
    </row>
    <row r="44" spans="2:12">
      <c r="C44" s="67">
        <v>53.475940000000001</v>
      </c>
      <c r="D44" s="68">
        <v>4</v>
      </c>
      <c r="E44" s="69">
        <v>72.354209999999995</v>
      </c>
      <c r="F44" s="68">
        <v>5</v>
      </c>
      <c r="G44" s="69">
        <v>98.591549999999998</v>
      </c>
      <c r="H44" s="57">
        <v>6.4</v>
      </c>
      <c r="I44" s="61"/>
      <c r="J44" s="62"/>
      <c r="K44" s="61"/>
      <c r="L44" s="62"/>
    </row>
    <row r="45" spans="2:12">
      <c r="C45" s="67">
        <v>64.130430000000004</v>
      </c>
      <c r="D45" s="68">
        <v>3.8</v>
      </c>
      <c r="E45" s="69">
        <v>94.02655</v>
      </c>
      <c r="F45" s="68">
        <v>4.7</v>
      </c>
      <c r="G45" s="69">
        <v>109.64912</v>
      </c>
      <c r="H45" s="57">
        <v>6</v>
      </c>
      <c r="I45" s="61"/>
      <c r="J45" s="62"/>
      <c r="K45" s="61"/>
      <c r="L45" s="62"/>
    </row>
    <row r="46" spans="2:12">
      <c r="C46" s="67">
        <v>75.221239999999995</v>
      </c>
      <c r="D46" s="68">
        <v>3.5</v>
      </c>
      <c r="E46" s="69">
        <v>108.47458</v>
      </c>
      <c r="F46" s="68">
        <v>4.3</v>
      </c>
      <c r="G46" s="69">
        <v>129.03226000000001</v>
      </c>
      <c r="H46" s="57">
        <v>5.8</v>
      </c>
      <c r="I46" s="61"/>
      <c r="J46" s="62"/>
      <c r="K46" s="61"/>
      <c r="L46" s="62"/>
    </row>
    <row r="47" spans="2:12">
      <c r="C47" s="67">
        <v>87.936869999999999</v>
      </c>
      <c r="D47" s="68">
        <v>3.2</v>
      </c>
      <c r="E47" s="69">
        <v>126.58228</v>
      </c>
      <c r="F47" s="68">
        <v>4</v>
      </c>
      <c r="G47" s="69">
        <v>145.43405000000001</v>
      </c>
      <c r="H47" s="57">
        <v>5.5</v>
      </c>
      <c r="I47" s="61"/>
      <c r="J47" s="62"/>
      <c r="K47" s="61"/>
      <c r="L47" s="62"/>
    </row>
    <row r="48" spans="2:12">
      <c r="C48" s="67">
        <v>104.28737</v>
      </c>
      <c r="D48" s="68">
        <v>2.8</v>
      </c>
      <c r="E48" s="69">
        <v>142.85713999999999</v>
      </c>
      <c r="F48" s="68">
        <v>3.7</v>
      </c>
      <c r="G48" s="69">
        <v>163.87559999999999</v>
      </c>
      <c r="H48" s="57">
        <v>5</v>
      </c>
      <c r="I48" s="61"/>
      <c r="J48" s="62"/>
      <c r="K48" s="61"/>
      <c r="L48" s="62"/>
    </row>
    <row r="49" spans="2:12">
      <c r="C49" s="67">
        <v>126.34088</v>
      </c>
      <c r="D49" s="68">
        <v>2.6</v>
      </c>
      <c r="E49" s="69">
        <v>152.01900000000001</v>
      </c>
      <c r="F49" s="68">
        <v>3.5</v>
      </c>
      <c r="G49" s="69">
        <v>183.41121999999999</v>
      </c>
      <c r="H49" s="57">
        <v>4.7</v>
      </c>
      <c r="I49" s="61"/>
      <c r="J49" s="62"/>
      <c r="K49" s="61"/>
      <c r="L49" s="62"/>
    </row>
    <row r="50" spans="2:12">
      <c r="C50" s="67">
        <v>150.61727999999999</v>
      </c>
      <c r="D50" s="68">
        <v>2.4</v>
      </c>
      <c r="E50" s="69">
        <v>166.26506000000001</v>
      </c>
      <c r="F50" s="68">
        <v>3.2</v>
      </c>
      <c r="G50" s="69">
        <v>191.76471000000001</v>
      </c>
      <c r="H50" s="57">
        <v>4.5</v>
      </c>
      <c r="I50" s="61"/>
      <c r="J50" s="62"/>
      <c r="K50" s="61"/>
      <c r="L50" s="62"/>
    </row>
    <row r="51" spans="2:12">
      <c r="C51" s="67">
        <v>173.91304</v>
      </c>
      <c r="D51" s="68">
        <v>2.1</v>
      </c>
      <c r="E51" s="69">
        <v>183.04668000000001</v>
      </c>
      <c r="F51" s="68">
        <v>2.9</v>
      </c>
      <c r="G51" s="69">
        <v>210.08403000000001</v>
      </c>
      <c r="H51" s="57">
        <v>4</v>
      </c>
      <c r="I51" s="61"/>
      <c r="J51" s="62"/>
      <c r="K51" s="61"/>
      <c r="L51" s="62"/>
    </row>
    <row r="52" spans="2:12">
      <c r="C52" s="67">
        <v>184.89582999999999</v>
      </c>
      <c r="D52" s="68">
        <v>1.9</v>
      </c>
      <c r="E52" s="69">
        <v>210.06289000000001</v>
      </c>
      <c r="F52" s="68">
        <v>2.6</v>
      </c>
      <c r="G52" s="69">
        <v>232.84314000000001</v>
      </c>
      <c r="H52" s="57">
        <v>3.5</v>
      </c>
      <c r="I52" s="61"/>
      <c r="J52" s="62"/>
      <c r="K52" s="61"/>
      <c r="L52" s="62"/>
    </row>
    <row r="53" spans="2:12">
      <c r="C53" s="67">
        <v>196.02649</v>
      </c>
      <c r="D53" s="68">
        <v>1.6</v>
      </c>
      <c r="E53" s="69">
        <v>232.55814000000001</v>
      </c>
      <c r="F53" s="68">
        <v>2.2000000000000002</v>
      </c>
      <c r="G53" s="69">
        <v>248.12029999999999</v>
      </c>
      <c r="H53" s="57">
        <v>3</v>
      </c>
      <c r="I53" s="61"/>
      <c r="J53" s="62"/>
      <c r="K53" s="61"/>
      <c r="L53" s="62"/>
    </row>
    <row r="54" spans="2:12">
      <c r="C54" s="58"/>
      <c r="D54" s="70"/>
      <c r="E54" s="71">
        <v>249.67148</v>
      </c>
      <c r="F54" s="70">
        <v>1.9</v>
      </c>
      <c r="G54" s="71">
        <v>267.51591999999999</v>
      </c>
      <c r="H54" s="59">
        <v>2.6</v>
      </c>
      <c r="I54" s="61"/>
      <c r="J54" s="62"/>
      <c r="K54" s="61"/>
      <c r="L54" s="62"/>
    </row>
    <row r="56" spans="2:12" ht="27.75">
      <c r="B56" s="82" t="s">
        <v>26</v>
      </c>
      <c r="C56" s="54" t="s">
        <v>4</v>
      </c>
      <c r="D56" s="72" t="s">
        <v>5</v>
      </c>
      <c r="E56" s="60" t="s">
        <v>4</v>
      </c>
      <c r="F56" s="72" t="s">
        <v>5</v>
      </c>
      <c r="G56" s="60" t="s">
        <v>4</v>
      </c>
      <c r="H56" s="72" t="s">
        <v>5</v>
      </c>
    </row>
    <row r="57" spans="2:12">
      <c r="B57" s="63" t="s">
        <v>25</v>
      </c>
      <c r="C57" s="73" t="s">
        <v>27</v>
      </c>
      <c r="D57" s="74"/>
      <c r="E57" s="74" t="s">
        <v>28</v>
      </c>
      <c r="F57" s="74"/>
      <c r="G57" s="74" t="s">
        <v>29</v>
      </c>
      <c r="H57" s="75"/>
    </row>
    <row r="58" spans="2:12">
      <c r="C58" s="76">
        <v>47.568710000000003</v>
      </c>
      <c r="D58" s="77">
        <v>0.20455000000000001</v>
      </c>
      <c r="E58" s="77">
        <v>63.829790000000003</v>
      </c>
      <c r="F58" s="77">
        <v>0.35105999999999998</v>
      </c>
      <c r="G58" s="77">
        <v>81.91489</v>
      </c>
      <c r="H58" s="78">
        <v>0.55701999999999996</v>
      </c>
    </row>
    <row r="59" spans="2:12">
      <c r="C59" s="67">
        <v>64.130430000000004</v>
      </c>
      <c r="D59" s="69">
        <v>0.2437</v>
      </c>
      <c r="E59" s="69">
        <v>80.874319999999997</v>
      </c>
      <c r="F59" s="69">
        <v>0.38819999999999999</v>
      </c>
      <c r="G59" s="69">
        <v>98.591549999999998</v>
      </c>
      <c r="H59" s="79">
        <v>0.63099000000000005</v>
      </c>
    </row>
    <row r="60" spans="2:12">
      <c r="C60" s="67">
        <v>75.221239999999995</v>
      </c>
      <c r="D60" s="69">
        <v>0.26327</v>
      </c>
      <c r="E60" s="69">
        <v>96.881960000000007</v>
      </c>
      <c r="F60" s="69">
        <v>0.43597000000000002</v>
      </c>
      <c r="G60" s="69">
        <v>109.64912</v>
      </c>
      <c r="H60" s="79">
        <v>0.65788999999999997</v>
      </c>
    </row>
    <row r="61" spans="2:12">
      <c r="C61" s="67">
        <v>91.836730000000003</v>
      </c>
      <c r="D61" s="69">
        <v>0.28469</v>
      </c>
      <c r="E61" s="69">
        <v>108.47458</v>
      </c>
      <c r="F61" s="69">
        <v>0.46644000000000002</v>
      </c>
      <c r="G61" s="69">
        <v>129.03226000000001</v>
      </c>
      <c r="H61" s="79">
        <v>0.74839</v>
      </c>
    </row>
    <row r="62" spans="2:12">
      <c r="C62" s="67">
        <v>102.29885</v>
      </c>
      <c r="D62" s="69">
        <v>0.29666999999999999</v>
      </c>
      <c r="E62" s="69">
        <v>122.28570999999999</v>
      </c>
      <c r="F62" s="69">
        <v>0.50136999999999998</v>
      </c>
      <c r="G62" s="69">
        <v>145.43405000000001</v>
      </c>
      <c r="H62" s="79">
        <v>0.79988999999999999</v>
      </c>
    </row>
    <row r="63" spans="2:12">
      <c r="C63" s="67">
        <v>116.60777</v>
      </c>
      <c r="D63" s="69">
        <v>0.31484000000000001</v>
      </c>
      <c r="E63" s="69">
        <v>142.85713999999999</v>
      </c>
      <c r="F63" s="69">
        <v>0.52856999999999998</v>
      </c>
      <c r="G63" s="69">
        <v>163.87559999999999</v>
      </c>
      <c r="H63" s="79">
        <v>0.81938</v>
      </c>
    </row>
    <row r="64" spans="2:12">
      <c r="C64" s="67">
        <v>134.05797000000001</v>
      </c>
      <c r="D64" s="69">
        <v>0.33513999999999999</v>
      </c>
      <c r="E64" s="69">
        <v>160.47904</v>
      </c>
      <c r="F64" s="69">
        <v>0.54562999999999995</v>
      </c>
      <c r="G64" s="69">
        <v>191.76471000000001</v>
      </c>
      <c r="H64" s="79">
        <v>0.86294000000000004</v>
      </c>
    </row>
    <row r="65" spans="3:8">
      <c r="C65" s="67">
        <v>158.75</v>
      </c>
      <c r="D65" s="69">
        <v>0.36512</v>
      </c>
      <c r="E65" s="69">
        <v>175.39586</v>
      </c>
      <c r="F65" s="69">
        <v>0.54373000000000005</v>
      </c>
      <c r="G65" s="69">
        <v>210.08403000000001</v>
      </c>
      <c r="H65" s="79">
        <v>0.84033999999999998</v>
      </c>
    </row>
    <row r="66" spans="3:8">
      <c r="C66" s="67">
        <v>173.91304</v>
      </c>
      <c r="D66" s="69">
        <v>0.36521999999999999</v>
      </c>
      <c r="E66" s="69">
        <v>192.5</v>
      </c>
      <c r="F66" s="69">
        <v>0.53900000000000003</v>
      </c>
      <c r="G66" s="69">
        <v>232.84314000000001</v>
      </c>
      <c r="H66" s="79">
        <v>0.81494999999999995</v>
      </c>
    </row>
    <row r="67" spans="3:8">
      <c r="C67" s="67">
        <v>184.89582999999999</v>
      </c>
      <c r="D67" s="69">
        <v>0.3513</v>
      </c>
      <c r="E67" s="69">
        <v>214.64645999999999</v>
      </c>
      <c r="F67" s="69">
        <v>0.53661999999999999</v>
      </c>
      <c r="G67" s="69">
        <v>248.12029999999999</v>
      </c>
      <c r="H67" s="79">
        <v>0.74436000000000002</v>
      </c>
    </row>
    <row r="68" spans="3:8">
      <c r="C68" s="67">
        <v>202.64901</v>
      </c>
      <c r="D68" s="69">
        <v>0.34449999999999997</v>
      </c>
      <c r="E68" s="69">
        <v>237.66234</v>
      </c>
      <c r="F68" s="69">
        <v>0.47532000000000002</v>
      </c>
      <c r="G68" s="69">
        <v>267.51591999999999</v>
      </c>
      <c r="H68" s="79">
        <v>0.69554000000000005</v>
      </c>
    </row>
    <row r="69" spans="3:8">
      <c r="C69" s="80" t="s">
        <v>6</v>
      </c>
      <c r="D69" s="71" t="s">
        <v>6</v>
      </c>
      <c r="E69" s="71" t="s">
        <v>6</v>
      </c>
      <c r="F69" s="71" t="s">
        <v>6</v>
      </c>
      <c r="G69" s="71">
        <v>286.64920999999998</v>
      </c>
      <c r="H69" s="81">
        <v>0.63063000000000002</v>
      </c>
    </row>
  </sheetData>
  <mergeCells count="16">
    <mergeCell ref="E3:E10"/>
    <mergeCell ref="E13:E19"/>
    <mergeCell ref="E23:E24"/>
    <mergeCell ref="E25:E27"/>
    <mergeCell ref="C3:C10"/>
    <mergeCell ref="C13:C19"/>
    <mergeCell ref="C22:C27"/>
    <mergeCell ref="D13:D19"/>
    <mergeCell ref="D22:D27"/>
    <mergeCell ref="E22:F22"/>
    <mergeCell ref="C42:D42"/>
    <mergeCell ref="E42:F42"/>
    <mergeCell ref="G42:H42"/>
    <mergeCell ref="C57:D57"/>
    <mergeCell ref="E57:F57"/>
    <mergeCell ref="G57:H57"/>
  </mergeCells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erformanc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刘元梦</dc:creator>
  <cp:lastModifiedBy>Xiaolei Shi</cp:lastModifiedBy>
  <dcterms:created xsi:type="dcterms:W3CDTF">2023-05-12T11:15:00Z</dcterms:created>
  <dcterms:modified xsi:type="dcterms:W3CDTF">2024-03-04T13:49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388</vt:lpwstr>
  </property>
  <property fmtid="{D5CDD505-2E9C-101B-9397-08002B2CF9AE}" pid="3" name="ICV">
    <vt:lpwstr>C479C9B72E144111988245A6E4D262BF_12</vt:lpwstr>
  </property>
</Properties>
</file>